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480" yWindow="300" windowWidth="16608" windowHeight="9432"/>
  </bookViews>
  <sheets>
    <sheet name="Table S3" sheetId="3" r:id="rId1"/>
  </sheets>
  <externalReferences>
    <externalReference r:id="rId2"/>
    <externalReference r:id="rId3"/>
    <externalReference r:id="rId4"/>
  </externalReferences>
  <calcPr calcId="124519"/>
</workbook>
</file>

<file path=xl/calcChain.xml><?xml version="1.0" encoding="utf-8"?>
<calcChain xmlns="http://schemas.openxmlformats.org/spreadsheetml/2006/main">
  <c r="D3" i="3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 l="1"/>
  <c r="E3"/>
  <c r="E4"/>
  <c r="F4" s="1"/>
  <c r="E5"/>
  <c r="F5" s="1"/>
  <c r="E6"/>
  <c r="F6" s="1"/>
  <c r="E7"/>
  <c r="F7" s="1"/>
  <c r="E8"/>
  <c r="F8" s="1"/>
  <c r="E9"/>
  <c r="F9" s="1"/>
  <c r="E10"/>
  <c r="F10" s="1"/>
  <c r="E11"/>
  <c r="F11" s="1"/>
  <c r="E12"/>
  <c r="F12" s="1"/>
  <c r="E13"/>
  <c r="F13" s="1"/>
  <c r="E14"/>
  <c r="F14" s="1"/>
  <c r="E15"/>
  <c r="F15" s="1"/>
  <c r="E16"/>
  <c r="F16" s="1"/>
  <c r="E17"/>
  <c r="F17" s="1"/>
  <c r="E18"/>
  <c r="F18" s="1"/>
  <c r="E19"/>
  <c r="F19" s="1"/>
  <c r="E20"/>
  <c r="F20" s="1"/>
  <c r="E21"/>
  <c r="F21" s="1"/>
  <c r="E22"/>
  <c r="F22" s="1"/>
  <c r="E23"/>
  <c r="F23" s="1"/>
  <c r="E24"/>
  <c r="F24" s="1"/>
  <c r="E25"/>
  <c r="F25" s="1"/>
  <c r="E26"/>
  <c r="F26" s="1"/>
  <c r="E27"/>
  <c r="F27" s="1"/>
  <c r="E28"/>
  <c r="F28" s="1"/>
  <c r="E29"/>
  <c r="F29" s="1"/>
  <c r="E30"/>
  <c r="F30" s="1"/>
  <c r="E31"/>
  <c r="F31" s="1"/>
  <c r="E32"/>
  <c r="F32" s="1"/>
  <c r="E33" l="1"/>
  <c r="F3"/>
  <c r="F33" s="1"/>
  <c r="F34" l="1"/>
  <c r="E34"/>
  <c r="C7" l="1"/>
  <c r="C8"/>
  <c r="C3" l="1"/>
  <c r="C9"/>
  <c r="C13"/>
  <c r="C15"/>
  <c r="C23"/>
  <c r="C31"/>
  <c r="C10"/>
  <c r="C5"/>
  <c r="C21"/>
  <c r="C25"/>
  <c r="C6"/>
  <c r="C12"/>
  <c r="C14"/>
  <c r="C18"/>
  <c r="C22"/>
  <c r="C26"/>
  <c r="C30"/>
  <c r="C4"/>
  <c r="C16"/>
  <c r="C20"/>
  <c r="C24"/>
  <c r="C28"/>
  <c r="C32"/>
  <c r="C19"/>
  <c r="C27"/>
  <c r="C11"/>
  <c r="C17"/>
  <c r="C29"/>
  <c r="C33" l="1"/>
  <c r="D34" s="1"/>
  <c r="C34"/>
</calcChain>
</file>

<file path=xl/sharedStrings.xml><?xml version="1.0" encoding="utf-8"?>
<sst xmlns="http://schemas.openxmlformats.org/spreadsheetml/2006/main" count="39" uniqueCount="38">
  <si>
    <t>SNO</t>
  </si>
  <si>
    <t xml:space="preserve">Compute length </t>
  </si>
  <si>
    <t>2^1000000</t>
  </si>
  <si>
    <t>2^2000000</t>
  </si>
  <si>
    <t>2^3000000</t>
  </si>
  <si>
    <t>2^4000000</t>
  </si>
  <si>
    <t>2^5000000</t>
  </si>
  <si>
    <t>2^6000000</t>
  </si>
  <si>
    <t>2^7000000</t>
  </si>
  <si>
    <t>2^8000000</t>
  </si>
  <si>
    <t>2^9000000</t>
  </si>
  <si>
    <t>2^10000000</t>
  </si>
  <si>
    <t>2^20000000</t>
  </si>
  <si>
    <t>2^30000000</t>
  </si>
  <si>
    <t>2^40000000</t>
  </si>
  <si>
    <t>2^50000000</t>
  </si>
  <si>
    <t>2^60000000</t>
  </si>
  <si>
    <t>2^70000000</t>
  </si>
  <si>
    <t>2^80000000</t>
  </si>
  <si>
    <t>2^90000000</t>
  </si>
  <si>
    <t>2^100000000</t>
  </si>
  <si>
    <t>2^200000000</t>
  </si>
  <si>
    <t>2^300000000</t>
  </si>
  <si>
    <t>2^400000000</t>
  </si>
  <si>
    <t>2^500000000</t>
  </si>
  <si>
    <t>2^600000000</t>
  </si>
  <si>
    <t>2^700000000</t>
  </si>
  <si>
    <t>2^800000000</t>
  </si>
  <si>
    <t>2^900000000</t>
  </si>
  <si>
    <t>2^1900000000</t>
  </si>
  <si>
    <t>2^2000000000</t>
  </si>
  <si>
    <t>Average</t>
  </si>
  <si>
    <t>% Change</t>
  </si>
  <si>
    <t xml:space="preserve">TT on Local SMD  </t>
  </si>
  <si>
    <t xml:space="preserve">TT in Traditional Computational Offloading </t>
  </si>
  <si>
    <t>TT in DCOF Based Computational Offloading</t>
  </si>
  <si>
    <t xml:space="preserve">Difference in Energy Concusmption Cost </t>
  </si>
  <si>
    <t>Table S3: Comparison of Application Processing Time (ms) on SMD in Processing Application locallay and by implenting the POP of DEAP Model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center" wrapText="1"/>
    </xf>
    <xf numFmtId="0" fontId="4" fillId="0" borderId="0" xfId="0" applyFont="1" applyBorder="1" applyAlignme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1865534049623119"/>
          <c:y val="4.6920307819474497E-2"/>
          <c:w val="0.85428252502919899"/>
          <c:h val="0.63345177492680871"/>
        </c:manualLayout>
      </c:layout>
      <c:lineChart>
        <c:grouping val="standard"/>
        <c:ser>
          <c:idx val="0"/>
          <c:order val="0"/>
          <c:tx>
            <c:strRef>
              <c:f>'Table S3'!$C$2</c:f>
              <c:strCache>
                <c:ptCount val="1"/>
                <c:pt idx="0">
                  <c:v>TT on Local SMD  </c:v>
                </c:pt>
              </c:strCache>
            </c:strRef>
          </c:tx>
          <c:spPr>
            <a:ln w="19050"/>
          </c:spPr>
          <c:marker>
            <c:symbol val="star"/>
            <c:size val="5"/>
          </c:marker>
          <c:cat>
            <c:strRef>
              <c:f>'Table S3'!$B$3:$B$32</c:f>
              <c:strCache>
                <c:ptCount val="30"/>
                <c:pt idx="0">
                  <c:v>2^1000000</c:v>
                </c:pt>
                <c:pt idx="1">
                  <c:v>2^2000000</c:v>
                </c:pt>
                <c:pt idx="2">
                  <c:v>2^3000000</c:v>
                </c:pt>
                <c:pt idx="3">
                  <c:v>2^4000000</c:v>
                </c:pt>
                <c:pt idx="4">
                  <c:v>2^5000000</c:v>
                </c:pt>
                <c:pt idx="5">
                  <c:v>2^6000000</c:v>
                </c:pt>
                <c:pt idx="6">
                  <c:v>2^7000000</c:v>
                </c:pt>
                <c:pt idx="7">
                  <c:v>2^8000000</c:v>
                </c:pt>
                <c:pt idx="8">
                  <c:v>2^9000000</c:v>
                </c:pt>
                <c:pt idx="9">
                  <c:v>2^10000000</c:v>
                </c:pt>
                <c:pt idx="10">
                  <c:v>2^20000000</c:v>
                </c:pt>
                <c:pt idx="11">
                  <c:v>2^30000000</c:v>
                </c:pt>
                <c:pt idx="12">
                  <c:v>2^40000000</c:v>
                </c:pt>
                <c:pt idx="13">
                  <c:v>2^50000000</c:v>
                </c:pt>
                <c:pt idx="14">
                  <c:v>2^60000000</c:v>
                </c:pt>
                <c:pt idx="15">
                  <c:v>2^70000000</c:v>
                </c:pt>
                <c:pt idx="16">
                  <c:v>2^80000000</c:v>
                </c:pt>
                <c:pt idx="17">
                  <c:v>2^90000000</c:v>
                </c:pt>
                <c:pt idx="18">
                  <c:v>2^100000000</c:v>
                </c:pt>
                <c:pt idx="19">
                  <c:v>2^200000000</c:v>
                </c:pt>
                <c:pt idx="20">
                  <c:v>2^300000000</c:v>
                </c:pt>
                <c:pt idx="21">
                  <c:v>2^400000000</c:v>
                </c:pt>
                <c:pt idx="22">
                  <c:v>2^500000000</c:v>
                </c:pt>
                <c:pt idx="23">
                  <c:v>2^600000000</c:v>
                </c:pt>
                <c:pt idx="24">
                  <c:v>2^700000000</c:v>
                </c:pt>
                <c:pt idx="25">
                  <c:v>2^800000000</c:v>
                </c:pt>
                <c:pt idx="26">
                  <c:v>2^900000000</c:v>
                </c:pt>
                <c:pt idx="27">
                  <c:v>2^100000000</c:v>
                </c:pt>
                <c:pt idx="28">
                  <c:v>2^1900000000</c:v>
                </c:pt>
                <c:pt idx="29">
                  <c:v>2^2000000000</c:v>
                </c:pt>
              </c:strCache>
            </c:strRef>
          </c:cat>
          <c:val>
            <c:numRef>
              <c:f>'Table S3'!$C$3:$C$32</c:f>
              <c:numCache>
                <c:formatCode>General</c:formatCode>
                <c:ptCount val="30"/>
                <c:pt idx="0">
                  <c:v>51</c:v>
                </c:pt>
                <c:pt idx="1">
                  <c:v>80</c:v>
                </c:pt>
                <c:pt idx="2">
                  <c:v>110</c:v>
                </c:pt>
                <c:pt idx="3">
                  <c:v>140</c:v>
                </c:pt>
                <c:pt idx="4">
                  <c:v>176</c:v>
                </c:pt>
                <c:pt idx="5">
                  <c:v>206</c:v>
                </c:pt>
                <c:pt idx="6">
                  <c:v>233</c:v>
                </c:pt>
                <c:pt idx="7">
                  <c:v>269</c:v>
                </c:pt>
                <c:pt idx="8">
                  <c:v>293</c:v>
                </c:pt>
                <c:pt idx="9">
                  <c:v>341</c:v>
                </c:pt>
                <c:pt idx="10">
                  <c:v>373</c:v>
                </c:pt>
                <c:pt idx="11">
                  <c:v>920</c:v>
                </c:pt>
                <c:pt idx="12">
                  <c:v>1216</c:v>
                </c:pt>
                <c:pt idx="13">
                  <c:v>1501</c:v>
                </c:pt>
                <c:pt idx="14">
                  <c:v>1767</c:v>
                </c:pt>
                <c:pt idx="15">
                  <c:v>2070</c:v>
                </c:pt>
                <c:pt idx="16">
                  <c:v>2334</c:v>
                </c:pt>
                <c:pt idx="17">
                  <c:v>2615</c:v>
                </c:pt>
                <c:pt idx="18">
                  <c:v>2896</c:v>
                </c:pt>
                <c:pt idx="19">
                  <c:v>6386</c:v>
                </c:pt>
                <c:pt idx="20">
                  <c:v>8509</c:v>
                </c:pt>
                <c:pt idx="21">
                  <c:v>11405</c:v>
                </c:pt>
                <c:pt idx="22">
                  <c:v>14105</c:v>
                </c:pt>
                <c:pt idx="23">
                  <c:v>16887</c:v>
                </c:pt>
                <c:pt idx="24">
                  <c:v>19182</c:v>
                </c:pt>
                <c:pt idx="25">
                  <c:v>22480</c:v>
                </c:pt>
                <c:pt idx="26">
                  <c:v>25580</c:v>
                </c:pt>
                <c:pt idx="27">
                  <c:v>28237</c:v>
                </c:pt>
                <c:pt idx="28">
                  <c:v>68365</c:v>
                </c:pt>
                <c:pt idx="29">
                  <c:v>69044</c:v>
                </c:pt>
              </c:numCache>
            </c:numRef>
          </c:val>
        </c:ser>
        <c:ser>
          <c:idx val="1"/>
          <c:order val="1"/>
          <c:tx>
            <c:strRef>
              <c:f>'Table S3'!$D$2</c:f>
              <c:strCache>
                <c:ptCount val="1"/>
                <c:pt idx="0">
                  <c:v>TT in DCOF Based Computational Offloading</c:v>
                </c:pt>
              </c:strCache>
            </c:strRef>
          </c:tx>
          <c:spPr>
            <a:ln w="19050"/>
          </c:spPr>
          <c:marker>
            <c:symbol val="circle"/>
            <c:size val="5"/>
          </c:marker>
          <c:cat>
            <c:strRef>
              <c:f>'Table S3'!$B$3:$B$32</c:f>
              <c:strCache>
                <c:ptCount val="30"/>
                <c:pt idx="0">
                  <c:v>2^1000000</c:v>
                </c:pt>
                <c:pt idx="1">
                  <c:v>2^2000000</c:v>
                </c:pt>
                <c:pt idx="2">
                  <c:v>2^3000000</c:v>
                </c:pt>
                <c:pt idx="3">
                  <c:v>2^4000000</c:v>
                </c:pt>
                <c:pt idx="4">
                  <c:v>2^5000000</c:v>
                </c:pt>
                <c:pt idx="5">
                  <c:v>2^6000000</c:v>
                </c:pt>
                <c:pt idx="6">
                  <c:v>2^7000000</c:v>
                </c:pt>
                <c:pt idx="7">
                  <c:v>2^8000000</c:v>
                </c:pt>
                <c:pt idx="8">
                  <c:v>2^9000000</c:v>
                </c:pt>
                <c:pt idx="9">
                  <c:v>2^10000000</c:v>
                </c:pt>
                <c:pt idx="10">
                  <c:v>2^20000000</c:v>
                </c:pt>
                <c:pt idx="11">
                  <c:v>2^30000000</c:v>
                </c:pt>
                <c:pt idx="12">
                  <c:v>2^40000000</c:v>
                </c:pt>
                <c:pt idx="13">
                  <c:v>2^50000000</c:v>
                </c:pt>
                <c:pt idx="14">
                  <c:v>2^60000000</c:v>
                </c:pt>
                <c:pt idx="15">
                  <c:v>2^70000000</c:v>
                </c:pt>
                <c:pt idx="16">
                  <c:v>2^80000000</c:v>
                </c:pt>
                <c:pt idx="17">
                  <c:v>2^90000000</c:v>
                </c:pt>
                <c:pt idx="18">
                  <c:v>2^100000000</c:v>
                </c:pt>
                <c:pt idx="19">
                  <c:v>2^200000000</c:v>
                </c:pt>
                <c:pt idx="20">
                  <c:v>2^300000000</c:v>
                </c:pt>
                <c:pt idx="21">
                  <c:v>2^400000000</c:v>
                </c:pt>
                <c:pt idx="22">
                  <c:v>2^500000000</c:v>
                </c:pt>
                <c:pt idx="23">
                  <c:v>2^600000000</c:v>
                </c:pt>
                <c:pt idx="24">
                  <c:v>2^700000000</c:v>
                </c:pt>
                <c:pt idx="25">
                  <c:v>2^800000000</c:v>
                </c:pt>
                <c:pt idx="26">
                  <c:v>2^900000000</c:v>
                </c:pt>
                <c:pt idx="27">
                  <c:v>2^100000000</c:v>
                </c:pt>
                <c:pt idx="28">
                  <c:v>2^1900000000</c:v>
                </c:pt>
                <c:pt idx="29">
                  <c:v>2^2000000000</c:v>
                </c:pt>
              </c:strCache>
            </c:strRef>
          </c:cat>
          <c:val>
            <c:numRef>
              <c:f>'Table S3'!$D$3:$D$32</c:f>
              <c:numCache>
                <c:formatCode>General</c:formatCode>
                <c:ptCount val="30"/>
                <c:pt idx="0">
                  <c:v>68</c:v>
                </c:pt>
                <c:pt idx="1">
                  <c:v>75</c:v>
                </c:pt>
                <c:pt idx="2">
                  <c:v>88</c:v>
                </c:pt>
                <c:pt idx="3">
                  <c:v>107</c:v>
                </c:pt>
                <c:pt idx="4">
                  <c:v>121</c:v>
                </c:pt>
                <c:pt idx="5">
                  <c:v>123</c:v>
                </c:pt>
                <c:pt idx="6">
                  <c:v>128</c:v>
                </c:pt>
                <c:pt idx="7">
                  <c:v>133</c:v>
                </c:pt>
                <c:pt idx="8">
                  <c:v>134</c:v>
                </c:pt>
                <c:pt idx="9">
                  <c:v>139</c:v>
                </c:pt>
                <c:pt idx="10">
                  <c:v>195</c:v>
                </c:pt>
                <c:pt idx="11">
                  <c:v>250</c:v>
                </c:pt>
                <c:pt idx="12">
                  <c:v>294</c:v>
                </c:pt>
                <c:pt idx="13">
                  <c:v>354</c:v>
                </c:pt>
                <c:pt idx="14">
                  <c:v>421</c:v>
                </c:pt>
                <c:pt idx="15">
                  <c:v>454</c:v>
                </c:pt>
                <c:pt idx="16">
                  <c:v>538</c:v>
                </c:pt>
                <c:pt idx="17">
                  <c:v>589</c:v>
                </c:pt>
                <c:pt idx="18">
                  <c:v>620</c:v>
                </c:pt>
                <c:pt idx="19">
                  <c:v>1143</c:v>
                </c:pt>
                <c:pt idx="20">
                  <c:v>1599</c:v>
                </c:pt>
                <c:pt idx="21">
                  <c:v>1971</c:v>
                </c:pt>
                <c:pt idx="22">
                  <c:v>2405</c:v>
                </c:pt>
                <c:pt idx="23">
                  <c:v>2981</c:v>
                </c:pt>
                <c:pt idx="24">
                  <c:v>3705</c:v>
                </c:pt>
                <c:pt idx="25">
                  <c:v>4380</c:v>
                </c:pt>
                <c:pt idx="26">
                  <c:v>4932</c:v>
                </c:pt>
                <c:pt idx="27">
                  <c:v>5491</c:v>
                </c:pt>
                <c:pt idx="28">
                  <c:v>9881</c:v>
                </c:pt>
                <c:pt idx="29">
                  <c:v>10931</c:v>
                </c:pt>
              </c:numCache>
            </c:numRef>
          </c:val>
        </c:ser>
        <c:ser>
          <c:idx val="2"/>
          <c:order val="2"/>
          <c:tx>
            <c:strRef>
              <c:f>'Table S3'!$E$2</c:f>
              <c:strCache>
                <c:ptCount val="1"/>
                <c:pt idx="0">
                  <c:v>TT in Traditional Computational Offloading </c:v>
                </c:pt>
              </c:strCache>
            </c:strRef>
          </c:tx>
          <c:spPr>
            <a:ln w="19050"/>
          </c:spPr>
          <c:marker>
            <c:symbol val="diamond"/>
            <c:size val="5"/>
          </c:marker>
          <c:cat>
            <c:strRef>
              <c:f>'Table S3'!$B$3:$B$32</c:f>
              <c:strCache>
                <c:ptCount val="30"/>
                <c:pt idx="0">
                  <c:v>2^1000000</c:v>
                </c:pt>
                <c:pt idx="1">
                  <c:v>2^2000000</c:v>
                </c:pt>
                <c:pt idx="2">
                  <c:v>2^3000000</c:v>
                </c:pt>
                <c:pt idx="3">
                  <c:v>2^4000000</c:v>
                </c:pt>
                <c:pt idx="4">
                  <c:v>2^5000000</c:v>
                </c:pt>
                <c:pt idx="5">
                  <c:v>2^6000000</c:v>
                </c:pt>
                <c:pt idx="6">
                  <c:v>2^7000000</c:v>
                </c:pt>
                <c:pt idx="7">
                  <c:v>2^8000000</c:v>
                </c:pt>
                <c:pt idx="8">
                  <c:v>2^9000000</c:v>
                </c:pt>
                <c:pt idx="9">
                  <c:v>2^10000000</c:v>
                </c:pt>
                <c:pt idx="10">
                  <c:v>2^20000000</c:v>
                </c:pt>
                <c:pt idx="11">
                  <c:v>2^30000000</c:v>
                </c:pt>
                <c:pt idx="12">
                  <c:v>2^40000000</c:v>
                </c:pt>
                <c:pt idx="13">
                  <c:v>2^50000000</c:v>
                </c:pt>
                <c:pt idx="14">
                  <c:v>2^60000000</c:v>
                </c:pt>
                <c:pt idx="15">
                  <c:v>2^70000000</c:v>
                </c:pt>
                <c:pt idx="16">
                  <c:v>2^80000000</c:v>
                </c:pt>
                <c:pt idx="17">
                  <c:v>2^90000000</c:v>
                </c:pt>
                <c:pt idx="18">
                  <c:v>2^100000000</c:v>
                </c:pt>
                <c:pt idx="19">
                  <c:v>2^200000000</c:v>
                </c:pt>
                <c:pt idx="20">
                  <c:v>2^300000000</c:v>
                </c:pt>
                <c:pt idx="21">
                  <c:v>2^400000000</c:v>
                </c:pt>
                <c:pt idx="22">
                  <c:v>2^500000000</c:v>
                </c:pt>
                <c:pt idx="23">
                  <c:v>2^600000000</c:v>
                </c:pt>
                <c:pt idx="24">
                  <c:v>2^700000000</c:v>
                </c:pt>
                <c:pt idx="25">
                  <c:v>2^800000000</c:v>
                </c:pt>
                <c:pt idx="26">
                  <c:v>2^900000000</c:v>
                </c:pt>
                <c:pt idx="27">
                  <c:v>2^100000000</c:v>
                </c:pt>
                <c:pt idx="28">
                  <c:v>2^1900000000</c:v>
                </c:pt>
                <c:pt idx="29">
                  <c:v>2^2000000000</c:v>
                </c:pt>
              </c:strCache>
            </c:strRef>
          </c:cat>
          <c:val>
            <c:numRef>
              <c:f>'Table S3'!$E$3:$E$32</c:f>
              <c:numCache>
                <c:formatCode>General</c:formatCode>
                <c:ptCount val="30"/>
                <c:pt idx="0">
                  <c:v>7175</c:v>
                </c:pt>
                <c:pt idx="1">
                  <c:v>7587</c:v>
                </c:pt>
                <c:pt idx="2">
                  <c:v>7751</c:v>
                </c:pt>
                <c:pt idx="3">
                  <c:v>7779</c:v>
                </c:pt>
                <c:pt idx="4">
                  <c:v>7965</c:v>
                </c:pt>
                <c:pt idx="5">
                  <c:v>8071</c:v>
                </c:pt>
                <c:pt idx="6">
                  <c:v>8183</c:v>
                </c:pt>
                <c:pt idx="7">
                  <c:v>8283</c:v>
                </c:pt>
                <c:pt idx="8">
                  <c:v>8471</c:v>
                </c:pt>
                <c:pt idx="9">
                  <c:v>8658</c:v>
                </c:pt>
                <c:pt idx="10">
                  <c:v>9877</c:v>
                </c:pt>
                <c:pt idx="11">
                  <c:v>12029</c:v>
                </c:pt>
                <c:pt idx="12">
                  <c:v>12999</c:v>
                </c:pt>
                <c:pt idx="13">
                  <c:v>13444</c:v>
                </c:pt>
                <c:pt idx="14">
                  <c:v>15356</c:v>
                </c:pt>
                <c:pt idx="15">
                  <c:v>17067</c:v>
                </c:pt>
                <c:pt idx="16">
                  <c:v>18092</c:v>
                </c:pt>
                <c:pt idx="17">
                  <c:v>19188</c:v>
                </c:pt>
                <c:pt idx="18">
                  <c:v>20389</c:v>
                </c:pt>
                <c:pt idx="19">
                  <c:v>32645</c:v>
                </c:pt>
                <c:pt idx="20">
                  <c:v>46475</c:v>
                </c:pt>
                <c:pt idx="21">
                  <c:v>61280</c:v>
                </c:pt>
                <c:pt idx="22">
                  <c:v>75534</c:v>
                </c:pt>
                <c:pt idx="23">
                  <c:v>84686</c:v>
                </c:pt>
                <c:pt idx="24">
                  <c:v>112309</c:v>
                </c:pt>
                <c:pt idx="25">
                  <c:v>126616</c:v>
                </c:pt>
                <c:pt idx="26">
                  <c:v>135190</c:v>
                </c:pt>
                <c:pt idx="27">
                  <c:v>138851</c:v>
                </c:pt>
                <c:pt idx="28">
                  <c:v>139471</c:v>
                </c:pt>
                <c:pt idx="29">
                  <c:v>265724</c:v>
                </c:pt>
              </c:numCache>
            </c:numRef>
          </c:val>
        </c:ser>
        <c:marker val="1"/>
        <c:axId val="61102720"/>
        <c:axId val="61113088"/>
      </c:lineChart>
      <c:catAx>
        <c:axId val="611027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ength of Power</a:t>
                </a:r>
                <a:r>
                  <a:rPr lang="en-US" baseline="0"/>
                  <a:t> Computing</a:t>
                </a:r>
                <a:endParaRPr lang="en-US"/>
              </a:p>
            </c:rich>
          </c:tx>
          <c:layout/>
        </c:title>
        <c:tickLblPos val="nextTo"/>
        <c:crossAx val="61113088"/>
        <c:crosses val="autoZero"/>
        <c:auto val="1"/>
        <c:lblAlgn val="ctr"/>
        <c:lblOffset val="100"/>
      </c:catAx>
      <c:valAx>
        <c:axId val="6111308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urnaround</a:t>
                </a:r>
                <a:r>
                  <a:rPr lang="en-US" baseline="0"/>
                  <a:t> Time (m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"/>
              <c:y val="0.16124303175448734"/>
            </c:manualLayout>
          </c:layout>
        </c:title>
        <c:numFmt formatCode="General" sourceLinked="1"/>
        <c:tickLblPos val="nextTo"/>
        <c:crossAx val="6110272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1032155463325709"/>
          <c:y val="1.6473120369181086E-2"/>
          <c:w val="0.75393679238371125"/>
          <c:h val="0.21008551599379005"/>
        </c:manualLayout>
      </c:layout>
    </c:legend>
    <c:plotVisOnly val="1"/>
    <c:dispBlanksAs val="gap"/>
  </c:chart>
  <c:spPr>
    <a:noFill/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61974</xdr:colOff>
      <xdr:row>10</xdr:row>
      <xdr:rowOff>109537</xdr:rowOff>
    </xdr:from>
    <xdr:to>
      <xdr:col>13</xdr:col>
      <xdr:colOff>714374</xdr:colOff>
      <xdr:row>26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HD/PhD%20Thesis/Chapters/chapter%205/Evalution/Comparison/Time/Comparison%20of%20APT%20on%20SMD%20with%20Profling%20and%20without%20Profilin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HD/PhD%20Thesis/Chapters/chapter%205/Evalution/Comparison/Time/Comparison%20of%20APT%20in%20POP%20Of%20DEAP%20and%20Runtime%20Offloading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PHD/PhD%20Thesis/Chapters/chapter%205/Evalution/Comparison/Time/Comparison%20of%20APT%20in%20Local%20and%20Runtime%20Offloading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ort "/>
      <sheetName val="Matrix"/>
      <sheetName val="PowerCompute"/>
    </sheetNames>
    <sheetDataSet>
      <sheetData sheetId="0"/>
      <sheetData sheetId="1"/>
      <sheetData sheetId="2">
        <row r="3">
          <cell r="C3">
            <v>51</v>
          </cell>
        </row>
        <row r="4">
          <cell r="C4">
            <v>80</v>
          </cell>
        </row>
        <row r="5">
          <cell r="C5">
            <v>110</v>
          </cell>
        </row>
        <row r="6">
          <cell r="C6">
            <v>140</v>
          </cell>
        </row>
        <row r="7">
          <cell r="C7">
            <v>176</v>
          </cell>
        </row>
        <row r="8">
          <cell r="C8">
            <v>206</v>
          </cell>
        </row>
        <row r="9">
          <cell r="C9">
            <v>233</v>
          </cell>
        </row>
        <row r="10">
          <cell r="C10">
            <v>269</v>
          </cell>
        </row>
        <row r="11">
          <cell r="C11">
            <v>293</v>
          </cell>
        </row>
        <row r="12">
          <cell r="C12">
            <v>341</v>
          </cell>
        </row>
        <row r="13">
          <cell r="C13">
            <v>373</v>
          </cell>
        </row>
        <row r="14">
          <cell r="C14">
            <v>920</v>
          </cell>
        </row>
        <row r="15">
          <cell r="C15">
            <v>1216</v>
          </cell>
        </row>
        <row r="16">
          <cell r="C16">
            <v>1501</v>
          </cell>
        </row>
        <row r="17">
          <cell r="C17">
            <v>1767</v>
          </cell>
        </row>
        <row r="18">
          <cell r="C18">
            <v>2070</v>
          </cell>
        </row>
        <row r="19">
          <cell r="C19">
            <v>2334</v>
          </cell>
        </row>
        <row r="20">
          <cell r="C20">
            <v>2615</v>
          </cell>
        </row>
        <row r="21">
          <cell r="C21">
            <v>2896</v>
          </cell>
        </row>
        <row r="22">
          <cell r="C22">
            <v>6386</v>
          </cell>
        </row>
        <row r="23">
          <cell r="C23">
            <v>8509</v>
          </cell>
        </row>
        <row r="24">
          <cell r="C24">
            <v>11405</v>
          </cell>
        </row>
        <row r="25">
          <cell r="C25">
            <v>14105</v>
          </cell>
        </row>
        <row r="26">
          <cell r="C26">
            <v>16887</v>
          </cell>
        </row>
        <row r="27">
          <cell r="C27">
            <v>19182</v>
          </cell>
        </row>
        <row r="28">
          <cell r="C28">
            <v>22480</v>
          </cell>
        </row>
        <row r="29">
          <cell r="C29">
            <v>25580</v>
          </cell>
        </row>
        <row r="30">
          <cell r="C30">
            <v>28237</v>
          </cell>
        </row>
        <row r="31">
          <cell r="C31">
            <v>68365</v>
          </cell>
        </row>
        <row r="32">
          <cell r="C32">
            <v>6904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ort "/>
      <sheetName val="Matrix"/>
      <sheetName val="PowerCompute"/>
    </sheetNames>
    <sheetDataSet>
      <sheetData sheetId="0"/>
      <sheetData sheetId="1"/>
      <sheetData sheetId="2">
        <row r="3">
          <cell r="C3">
            <v>68</v>
          </cell>
        </row>
        <row r="4">
          <cell r="C4">
            <v>75</v>
          </cell>
        </row>
        <row r="5">
          <cell r="C5">
            <v>88</v>
          </cell>
        </row>
        <row r="6">
          <cell r="C6">
            <v>107</v>
          </cell>
        </row>
        <row r="7">
          <cell r="C7">
            <v>121</v>
          </cell>
        </row>
        <row r="8">
          <cell r="C8">
            <v>123</v>
          </cell>
        </row>
        <row r="9">
          <cell r="C9">
            <v>128</v>
          </cell>
        </row>
        <row r="10">
          <cell r="C10">
            <v>133</v>
          </cell>
        </row>
        <row r="11">
          <cell r="C11">
            <v>134</v>
          </cell>
        </row>
        <row r="12">
          <cell r="C12">
            <v>139</v>
          </cell>
        </row>
        <row r="13">
          <cell r="C13">
            <v>195</v>
          </cell>
        </row>
        <row r="14">
          <cell r="C14">
            <v>250</v>
          </cell>
        </row>
        <row r="15">
          <cell r="C15">
            <v>294</v>
          </cell>
        </row>
        <row r="16">
          <cell r="C16">
            <v>354</v>
          </cell>
        </row>
        <row r="17">
          <cell r="C17">
            <v>421</v>
          </cell>
        </row>
        <row r="18">
          <cell r="C18">
            <v>454</v>
          </cell>
        </row>
        <row r="19">
          <cell r="C19">
            <v>538</v>
          </cell>
        </row>
        <row r="20">
          <cell r="C20">
            <v>589</v>
          </cell>
        </row>
        <row r="21">
          <cell r="C21">
            <v>620</v>
          </cell>
        </row>
        <row r="22">
          <cell r="C22">
            <v>1143</v>
          </cell>
        </row>
        <row r="23">
          <cell r="C23">
            <v>1599</v>
          </cell>
        </row>
        <row r="24">
          <cell r="C24">
            <v>1971</v>
          </cell>
        </row>
        <row r="25">
          <cell r="C25">
            <v>2405</v>
          </cell>
        </row>
        <row r="26">
          <cell r="C26">
            <v>2981</v>
          </cell>
        </row>
        <row r="27">
          <cell r="C27">
            <v>3705</v>
          </cell>
        </row>
        <row r="28">
          <cell r="C28">
            <v>4380</v>
          </cell>
        </row>
        <row r="29">
          <cell r="C29">
            <v>4932</v>
          </cell>
        </row>
        <row r="30">
          <cell r="C30">
            <v>5491</v>
          </cell>
        </row>
        <row r="31">
          <cell r="C31">
            <v>9881</v>
          </cell>
        </row>
        <row r="32">
          <cell r="C32">
            <v>1093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ort Without Prof "/>
      <sheetName val="Matrix Without Prof "/>
      <sheetName val="PowerCompute Without Prof "/>
      <sheetName val="Sort With Prof "/>
      <sheetName val="Matrix With Prof "/>
      <sheetName val="PowerCompute With Prof "/>
    </sheetNames>
    <sheetDataSet>
      <sheetData sheetId="0">
        <row r="3">
          <cell r="C3">
            <v>4876</v>
          </cell>
        </row>
      </sheetData>
      <sheetData sheetId="1">
        <row r="3">
          <cell r="C3">
            <v>3653</v>
          </cell>
        </row>
      </sheetData>
      <sheetData sheetId="2">
        <row r="3">
          <cell r="D3">
            <v>7175</v>
          </cell>
        </row>
        <row r="4">
          <cell r="D4">
            <v>7587</v>
          </cell>
        </row>
        <row r="5">
          <cell r="D5">
            <v>7751</v>
          </cell>
        </row>
        <row r="6">
          <cell r="D6">
            <v>7779</v>
          </cell>
        </row>
        <row r="7">
          <cell r="D7">
            <v>7965</v>
          </cell>
        </row>
        <row r="8">
          <cell r="D8">
            <v>8071</v>
          </cell>
        </row>
        <row r="9">
          <cell r="D9">
            <v>8183</v>
          </cell>
        </row>
        <row r="10">
          <cell r="D10">
            <v>8283</v>
          </cell>
        </row>
        <row r="11">
          <cell r="D11">
            <v>8471</v>
          </cell>
        </row>
        <row r="12">
          <cell r="D12">
            <v>8658</v>
          </cell>
        </row>
        <row r="13">
          <cell r="D13">
            <v>9877</v>
          </cell>
        </row>
        <row r="14">
          <cell r="D14">
            <v>12029</v>
          </cell>
        </row>
        <row r="15">
          <cell r="D15">
            <v>12999</v>
          </cell>
        </row>
        <row r="16">
          <cell r="D16">
            <v>13444</v>
          </cell>
        </row>
        <row r="17">
          <cell r="D17">
            <v>15356</v>
          </cell>
        </row>
        <row r="18">
          <cell r="D18">
            <v>17067</v>
          </cell>
        </row>
        <row r="19">
          <cell r="D19">
            <v>18092</v>
          </cell>
        </row>
        <row r="20">
          <cell r="D20">
            <v>19188</v>
          </cell>
        </row>
        <row r="21">
          <cell r="D21">
            <v>20389</v>
          </cell>
        </row>
        <row r="22">
          <cell r="D22">
            <v>32645</v>
          </cell>
        </row>
        <row r="23">
          <cell r="D23">
            <v>46475</v>
          </cell>
        </row>
        <row r="24">
          <cell r="D24">
            <v>61280</v>
          </cell>
        </row>
        <row r="25">
          <cell r="D25">
            <v>75534</v>
          </cell>
        </row>
        <row r="26">
          <cell r="D26">
            <v>84686</v>
          </cell>
        </row>
        <row r="27">
          <cell r="D27">
            <v>112309</v>
          </cell>
        </row>
        <row r="28">
          <cell r="D28">
            <v>126616</v>
          </cell>
        </row>
        <row r="29">
          <cell r="D29">
            <v>135190</v>
          </cell>
        </row>
        <row r="30">
          <cell r="D30">
            <v>138851</v>
          </cell>
        </row>
        <row r="31">
          <cell r="D31">
            <v>139471</v>
          </cell>
        </row>
        <row r="32">
          <cell r="D32">
            <v>265724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34"/>
  <sheetViews>
    <sheetView tabSelected="1" workbookViewId="0">
      <selection activeCell="D8" sqref="D8"/>
    </sheetView>
  </sheetViews>
  <sheetFormatPr defaultRowHeight="14.4"/>
  <cols>
    <col min="2" max="2" width="16.6640625" customWidth="1"/>
    <col min="3" max="3" width="30.5546875" customWidth="1"/>
    <col min="4" max="4" width="23.109375" customWidth="1"/>
    <col min="5" max="5" width="23.88671875" customWidth="1"/>
    <col min="11" max="11" width="12" customWidth="1"/>
    <col min="12" max="12" width="22.6640625" customWidth="1"/>
    <col min="13" max="13" width="22.5546875" customWidth="1"/>
    <col min="14" max="14" width="20.88671875" customWidth="1"/>
  </cols>
  <sheetData>
    <row r="1" spans="1:23" ht="18">
      <c r="A1" s="6" t="s">
        <v>3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</row>
    <row r="2" spans="1:23" ht="55.5" customHeight="1">
      <c r="A2" s="2" t="s">
        <v>0</v>
      </c>
      <c r="B2" s="2" t="s">
        <v>1</v>
      </c>
      <c r="C2" s="4" t="s">
        <v>33</v>
      </c>
      <c r="D2" s="4" t="s">
        <v>35</v>
      </c>
      <c r="E2" s="4" t="s">
        <v>34</v>
      </c>
      <c r="F2" s="2" t="s">
        <v>36</v>
      </c>
      <c r="G2" s="2"/>
      <c r="H2" s="2"/>
      <c r="I2" s="3"/>
      <c r="J2" s="3"/>
      <c r="R2" s="3"/>
      <c r="S2" s="3"/>
      <c r="T2" s="3"/>
      <c r="U2" s="3"/>
      <c r="V2" s="3"/>
      <c r="W2" s="3"/>
    </row>
    <row r="3" spans="1:23" ht="27" customHeight="1">
      <c r="A3">
        <v>1</v>
      </c>
      <c r="B3" s="5" t="s">
        <v>2</v>
      </c>
      <c r="C3" s="1">
        <f>[1]PowerCompute!C3</f>
        <v>51</v>
      </c>
      <c r="D3" s="1">
        <f>[2]PowerCompute!C3</f>
        <v>68</v>
      </c>
      <c r="E3" s="1">
        <f>'[3]PowerCompute Without Prof '!D3</f>
        <v>7175</v>
      </c>
      <c r="F3" s="1">
        <f t="shared" ref="F3:F32" si="0">(E3-D3)/E3*100</f>
        <v>99.052264808362366</v>
      </c>
    </row>
    <row r="4" spans="1:23" ht="15.6">
      <c r="A4">
        <v>2</v>
      </c>
      <c r="B4" s="5" t="s">
        <v>3</v>
      </c>
      <c r="C4" s="1">
        <f>[1]PowerCompute!C4</f>
        <v>80</v>
      </c>
      <c r="D4" s="1">
        <f>[2]PowerCompute!C4</f>
        <v>75</v>
      </c>
      <c r="E4" s="1">
        <f>'[3]PowerCompute Without Prof '!D4</f>
        <v>7587</v>
      </c>
      <c r="F4" s="1">
        <f t="shared" si="0"/>
        <v>99.011466982997234</v>
      </c>
    </row>
    <row r="5" spans="1:23" ht="15.6">
      <c r="A5">
        <v>3</v>
      </c>
      <c r="B5" s="5" t="s">
        <v>4</v>
      </c>
      <c r="C5" s="1">
        <f>[1]PowerCompute!C5</f>
        <v>110</v>
      </c>
      <c r="D5" s="1">
        <f>[2]PowerCompute!C5</f>
        <v>88</v>
      </c>
      <c r="E5" s="1">
        <f>'[3]PowerCompute Without Prof '!D5</f>
        <v>7751</v>
      </c>
      <c r="F5" s="1">
        <f t="shared" si="0"/>
        <v>98.864662624177527</v>
      </c>
    </row>
    <row r="6" spans="1:23" ht="15.6">
      <c r="A6">
        <v>4</v>
      </c>
      <c r="B6" s="5" t="s">
        <v>5</v>
      </c>
      <c r="C6" s="1">
        <f>[1]PowerCompute!C6</f>
        <v>140</v>
      </c>
      <c r="D6" s="1">
        <f>[2]PowerCompute!C6</f>
        <v>107</v>
      </c>
      <c r="E6" s="1">
        <f>'[3]PowerCompute Without Prof '!D6</f>
        <v>7779</v>
      </c>
      <c r="F6" s="1">
        <f t="shared" si="0"/>
        <v>98.624501863992791</v>
      </c>
    </row>
    <row r="7" spans="1:23" ht="15.6">
      <c r="A7">
        <v>5</v>
      </c>
      <c r="B7" s="5" t="s">
        <v>6</v>
      </c>
      <c r="C7" s="1">
        <f>[1]PowerCompute!C7</f>
        <v>176</v>
      </c>
      <c r="D7" s="1">
        <f>[2]PowerCompute!C7</f>
        <v>121</v>
      </c>
      <c r="E7" s="1">
        <f>'[3]PowerCompute Without Prof '!D7</f>
        <v>7965</v>
      </c>
      <c r="F7" s="1">
        <f t="shared" si="0"/>
        <v>98.480853735091017</v>
      </c>
    </row>
    <row r="8" spans="1:23" ht="15.6">
      <c r="A8">
        <v>6</v>
      </c>
      <c r="B8" s="5" t="s">
        <v>7</v>
      </c>
      <c r="C8" s="1">
        <f>[1]PowerCompute!C8</f>
        <v>206</v>
      </c>
      <c r="D8" s="1">
        <f>[2]PowerCompute!C8</f>
        <v>123</v>
      </c>
      <c r="E8" s="1">
        <f>'[3]PowerCompute Without Prof '!D8</f>
        <v>8071</v>
      </c>
      <c r="F8" s="1">
        <f t="shared" si="0"/>
        <v>98.476025275678353</v>
      </c>
    </row>
    <row r="9" spans="1:23" ht="15.6">
      <c r="A9">
        <v>7</v>
      </c>
      <c r="B9" s="5" t="s">
        <v>8</v>
      </c>
      <c r="C9" s="1">
        <f>[1]PowerCompute!C9</f>
        <v>233</v>
      </c>
      <c r="D9" s="1">
        <f>[2]PowerCompute!C9</f>
        <v>128</v>
      </c>
      <c r="E9" s="1">
        <f>'[3]PowerCompute Without Prof '!D9</f>
        <v>8183</v>
      </c>
      <c r="F9" s="1">
        <f t="shared" si="0"/>
        <v>98.435781498228039</v>
      </c>
    </row>
    <row r="10" spans="1:23" ht="15.6">
      <c r="A10">
        <v>8</v>
      </c>
      <c r="B10" s="5" t="s">
        <v>9</v>
      </c>
      <c r="C10" s="1">
        <f>[1]PowerCompute!C10</f>
        <v>269</v>
      </c>
      <c r="D10" s="1">
        <f>[2]PowerCompute!C10</f>
        <v>133</v>
      </c>
      <c r="E10" s="1">
        <f>'[3]PowerCompute Without Prof '!D10</f>
        <v>8283</v>
      </c>
      <c r="F10" s="1">
        <f t="shared" si="0"/>
        <v>98.394301581552583</v>
      </c>
    </row>
    <row r="11" spans="1:23" ht="15.6">
      <c r="A11">
        <v>9</v>
      </c>
      <c r="B11" s="5" t="s">
        <v>10</v>
      </c>
      <c r="C11" s="1">
        <f>[1]PowerCompute!C11</f>
        <v>293</v>
      </c>
      <c r="D11" s="1">
        <f>[2]PowerCompute!C11</f>
        <v>134</v>
      </c>
      <c r="E11" s="1">
        <f>'[3]PowerCompute Without Prof '!D11</f>
        <v>8471</v>
      </c>
      <c r="F11" s="1">
        <f t="shared" si="0"/>
        <v>98.418132451894706</v>
      </c>
    </row>
    <row r="12" spans="1:23" ht="15.6">
      <c r="A12">
        <v>10</v>
      </c>
      <c r="B12" s="5" t="s">
        <v>11</v>
      </c>
      <c r="C12" s="1">
        <f>[1]PowerCompute!C12</f>
        <v>341</v>
      </c>
      <c r="D12" s="1">
        <f>[2]PowerCompute!C12</f>
        <v>139</v>
      </c>
      <c r="E12" s="1">
        <f>'[3]PowerCompute Without Prof '!D12</f>
        <v>8658</v>
      </c>
      <c r="F12" s="1">
        <f t="shared" si="0"/>
        <v>98.394548394548394</v>
      </c>
    </row>
    <row r="13" spans="1:23" ht="15.6">
      <c r="A13">
        <v>11</v>
      </c>
      <c r="B13" s="5" t="s">
        <v>12</v>
      </c>
      <c r="C13" s="1">
        <f>[1]PowerCompute!C13</f>
        <v>373</v>
      </c>
      <c r="D13" s="1">
        <f>[2]PowerCompute!C13</f>
        <v>195</v>
      </c>
      <c r="E13" s="1">
        <f>'[3]PowerCompute Without Prof '!D13</f>
        <v>9877</v>
      </c>
      <c r="F13" s="1">
        <f t="shared" si="0"/>
        <v>98.025716310620638</v>
      </c>
    </row>
    <row r="14" spans="1:23" ht="15.6">
      <c r="A14">
        <v>12</v>
      </c>
      <c r="B14" s="5" t="s">
        <v>13</v>
      </c>
      <c r="C14" s="1">
        <f>[1]PowerCompute!C14</f>
        <v>920</v>
      </c>
      <c r="D14" s="1">
        <f>[2]PowerCompute!C14</f>
        <v>250</v>
      </c>
      <c r="E14" s="1">
        <f>'[3]PowerCompute Without Prof '!D14</f>
        <v>12029</v>
      </c>
      <c r="F14" s="1">
        <f t="shared" si="0"/>
        <v>97.921689250976812</v>
      </c>
    </row>
    <row r="15" spans="1:23" ht="15.6">
      <c r="A15">
        <v>13</v>
      </c>
      <c r="B15" s="5" t="s">
        <v>14</v>
      </c>
      <c r="C15" s="1">
        <f>[1]PowerCompute!C15</f>
        <v>1216</v>
      </c>
      <c r="D15" s="1">
        <f>[2]PowerCompute!C15</f>
        <v>294</v>
      </c>
      <c r="E15" s="1">
        <f>'[3]PowerCompute Without Prof '!D15</f>
        <v>12999</v>
      </c>
      <c r="F15" s="1">
        <f t="shared" si="0"/>
        <v>97.738287560581583</v>
      </c>
    </row>
    <row r="16" spans="1:23" ht="15.6">
      <c r="A16">
        <v>14</v>
      </c>
      <c r="B16" s="5" t="s">
        <v>15</v>
      </c>
      <c r="C16" s="1">
        <f>[1]PowerCompute!C16</f>
        <v>1501</v>
      </c>
      <c r="D16" s="1">
        <f>[2]PowerCompute!C16</f>
        <v>354</v>
      </c>
      <c r="E16" s="1">
        <f>'[3]PowerCompute Without Prof '!D16</f>
        <v>13444</v>
      </c>
      <c r="F16" s="1">
        <f t="shared" si="0"/>
        <v>97.366855102648017</v>
      </c>
    </row>
    <row r="17" spans="1:12" ht="15.6">
      <c r="A17">
        <v>15</v>
      </c>
      <c r="B17" s="5" t="s">
        <v>16</v>
      </c>
      <c r="C17" s="1">
        <f>[1]PowerCompute!C17</f>
        <v>1767</v>
      </c>
      <c r="D17" s="1">
        <f>[2]PowerCompute!C17</f>
        <v>421</v>
      </c>
      <c r="E17" s="1">
        <f>'[3]PowerCompute Without Prof '!D17</f>
        <v>15356</v>
      </c>
      <c r="F17" s="1">
        <f t="shared" si="0"/>
        <v>97.258400625162807</v>
      </c>
    </row>
    <row r="18" spans="1:12" ht="15.6">
      <c r="A18">
        <v>16</v>
      </c>
      <c r="B18" s="5" t="s">
        <v>17</v>
      </c>
      <c r="C18" s="1">
        <f>[1]PowerCompute!C18</f>
        <v>2070</v>
      </c>
      <c r="D18" s="1">
        <f>[2]PowerCompute!C18</f>
        <v>454</v>
      </c>
      <c r="E18" s="1">
        <f>'[3]PowerCompute Without Prof '!D18</f>
        <v>17067</v>
      </c>
      <c r="F18" s="1">
        <f t="shared" si="0"/>
        <v>97.339895705162007</v>
      </c>
    </row>
    <row r="19" spans="1:12" ht="15.6">
      <c r="A19">
        <v>17</v>
      </c>
      <c r="B19" s="5" t="s">
        <v>18</v>
      </c>
      <c r="C19" s="1">
        <f>[1]PowerCompute!C19</f>
        <v>2334</v>
      </c>
      <c r="D19" s="1">
        <f>[2]PowerCompute!C19</f>
        <v>538</v>
      </c>
      <c r="E19" s="1">
        <f>'[3]PowerCompute Without Prof '!D19</f>
        <v>18092</v>
      </c>
      <c r="F19" s="1">
        <f t="shared" si="0"/>
        <v>97.026309971258016</v>
      </c>
    </row>
    <row r="20" spans="1:12" ht="15.6">
      <c r="A20">
        <v>18</v>
      </c>
      <c r="B20" s="5" t="s">
        <v>19</v>
      </c>
      <c r="C20" s="1">
        <f>[1]PowerCompute!C20</f>
        <v>2615</v>
      </c>
      <c r="D20" s="1">
        <f>[2]PowerCompute!C20</f>
        <v>589</v>
      </c>
      <c r="E20" s="1">
        <f>'[3]PowerCompute Without Prof '!D20</f>
        <v>19188</v>
      </c>
      <c r="F20" s="1">
        <f t="shared" si="0"/>
        <v>96.930373149885341</v>
      </c>
    </row>
    <row r="21" spans="1:12" ht="15.6">
      <c r="A21">
        <v>19</v>
      </c>
      <c r="B21" s="5" t="s">
        <v>20</v>
      </c>
      <c r="C21" s="1">
        <f>[1]PowerCompute!C21</f>
        <v>2896</v>
      </c>
      <c r="D21" s="1">
        <f>[2]PowerCompute!C21</f>
        <v>620</v>
      </c>
      <c r="E21" s="1">
        <f>'[3]PowerCompute Without Prof '!D21</f>
        <v>20389</v>
      </c>
      <c r="F21" s="1">
        <f t="shared" si="0"/>
        <v>96.95914463681396</v>
      </c>
    </row>
    <row r="22" spans="1:12" ht="15.6">
      <c r="A22">
        <v>20</v>
      </c>
      <c r="B22" s="5" t="s">
        <v>21</v>
      </c>
      <c r="C22" s="1">
        <f>[1]PowerCompute!C22</f>
        <v>6386</v>
      </c>
      <c r="D22" s="1">
        <f>[2]PowerCompute!C22</f>
        <v>1143</v>
      </c>
      <c r="E22" s="1">
        <f>'[3]PowerCompute Without Prof '!D22</f>
        <v>32645</v>
      </c>
      <c r="F22" s="1">
        <f t="shared" si="0"/>
        <v>96.498698116097415</v>
      </c>
    </row>
    <row r="23" spans="1:12" ht="15.6">
      <c r="A23">
        <v>21</v>
      </c>
      <c r="B23" s="5" t="s">
        <v>22</v>
      </c>
      <c r="C23" s="1">
        <f>[1]PowerCompute!C23</f>
        <v>8509</v>
      </c>
      <c r="D23" s="1">
        <f>[2]PowerCompute!C23</f>
        <v>1599</v>
      </c>
      <c r="E23" s="1">
        <f>'[3]PowerCompute Without Prof '!D23</f>
        <v>46475</v>
      </c>
      <c r="F23" s="1">
        <f t="shared" si="0"/>
        <v>96.55944055944056</v>
      </c>
    </row>
    <row r="24" spans="1:12" ht="15.6">
      <c r="A24">
        <v>22</v>
      </c>
      <c r="B24" s="5" t="s">
        <v>23</v>
      </c>
      <c r="C24" s="1">
        <f>[1]PowerCompute!C24</f>
        <v>11405</v>
      </c>
      <c r="D24" s="1">
        <f>[2]PowerCompute!C24</f>
        <v>1971</v>
      </c>
      <c r="E24" s="1">
        <f>'[3]PowerCompute Without Prof '!D24</f>
        <v>61280</v>
      </c>
      <c r="F24" s="1">
        <f t="shared" si="0"/>
        <v>96.783616187989551</v>
      </c>
    </row>
    <row r="25" spans="1:12" ht="15.6">
      <c r="A25">
        <v>23</v>
      </c>
      <c r="B25" s="5" t="s">
        <v>24</v>
      </c>
      <c r="C25" s="1">
        <f>[1]PowerCompute!C25</f>
        <v>14105</v>
      </c>
      <c r="D25" s="1">
        <f>[2]PowerCompute!C25</f>
        <v>2405</v>
      </c>
      <c r="E25" s="1">
        <f>'[3]PowerCompute Without Prof '!D25</f>
        <v>75534</v>
      </c>
      <c r="F25" s="1">
        <f t="shared" si="0"/>
        <v>96.816003389202208</v>
      </c>
    </row>
    <row r="26" spans="1:12" ht="15.6">
      <c r="A26">
        <v>24</v>
      </c>
      <c r="B26" s="5" t="s">
        <v>25</v>
      </c>
      <c r="C26" s="1">
        <f>[1]PowerCompute!C26</f>
        <v>16887</v>
      </c>
      <c r="D26" s="1">
        <f>[2]PowerCompute!C26</f>
        <v>2981</v>
      </c>
      <c r="E26" s="1">
        <f>'[3]PowerCompute Without Prof '!D26</f>
        <v>84686</v>
      </c>
      <c r="F26" s="1">
        <f t="shared" si="0"/>
        <v>96.479937652032206</v>
      </c>
      <c r="K26" s="1"/>
      <c r="L26" s="1"/>
    </row>
    <row r="27" spans="1:12" ht="15.6">
      <c r="A27">
        <v>25</v>
      </c>
      <c r="B27" s="5" t="s">
        <v>26</v>
      </c>
      <c r="C27" s="1">
        <f>[1]PowerCompute!C27</f>
        <v>19182</v>
      </c>
      <c r="D27" s="1">
        <f>[2]PowerCompute!C27</f>
        <v>3705</v>
      </c>
      <c r="E27" s="1">
        <f>'[3]PowerCompute Without Prof '!D27</f>
        <v>112309</v>
      </c>
      <c r="F27" s="1">
        <f t="shared" si="0"/>
        <v>96.701065809507696</v>
      </c>
      <c r="K27" s="1"/>
      <c r="L27" s="1"/>
    </row>
    <row r="28" spans="1:12" ht="15.6">
      <c r="A28">
        <v>26</v>
      </c>
      <c r="B28" s="5" t="s">
        <v>27</v>
      </c>
      <c r="C28" s="1">
        <f>[1]PowerCompute!C28</f>
        <v>22480</v>
      </c>
      <c r="D28" s="1">
        <f>[2]PowerCompute!C28</f>
        <v>4380</v>
      </c>
      <c r="E28" s="1">
        <f>'[3]PowerCompute Without Prof '!D28</f>
        <v>126616</v>
      </c>
      <c r="F28" s="1">
        <f t="shared" si="0"/>
        <v>96.540721551778603</v>
      </c>
      <c r="K28" s="1"/>
      <c r="L28" s="1"/>
    </row>
    <row r="29" spans="1:12" ht="15.6">
      <c r="A29">
        <v>27</v>
      </c>
      <c r="B29" s="5" t="s">
        <v>28</v>
      </c>
      <c r="C29" s="1">
        <f>[1]PowerCompute!C29</f>
        <v>25580</v>
      </c>
      <c r="D29" s="1">
        <f>[2]PowerCompute!C29</f>
        <v>4932</v>
      </c>
      <c r="E29" s="1">
        <f>'[3]PowerCompute Without Prof '!D29</f>
        <v>135190</v>
      </c>
      <c r="F29" s="1">
        <f t="shared" si="0"/>
        <v>96.351801168725487</v>
      </c>
      <c r="K29" s="1"/>
      <c r="L29" s="1"/>
    </row>
    <row r="30" spans="1:12" ht="15.6">
      <c r="A30">
        <v>28</v>
      </c>
      <c r="B30" s="5" t="s">
        <v>20</v>
      </c>
      <c r="C30" s="1">
        <f>[1]PowerCompute!C30</f>
        <v>28237</v>
      </c>
      <c r="D30" s="1">
        <f>[2]PowerCompute!C30</f>
        <v>5491</v>
      </c>
      <c r="E30" s="1">
        <f>'[3]PowerCompute Without Prof '!D30</f>
        <v>138851</v>
      </c>
      <c r="F30" s="1">
        <f t="shared" si="0"/>
        <v>96.045401185443396</v>
      </c>
      <c r="K30" s="1"/>
      <c r="L30" s="1"/>
    </row>
    <row r="31" spans="1:12" ht="15.6">
      <c r="A31">
        <v>29</v>
      </c>
      <c r="B31" s="5" t="s">
        <v>29</v>
      </c>
      <c r="C31" s="1">
        <f>[1]PowerCompute!C31</f>
        <v>68365</v>
      </c>
      <c r="D31" s="1">
        <f>[2]PowerCompute!C31</f>
        <v>9881</v>
      </c>
      <c r="E31" s="1">
        <f>'[3]PowerCompute Without Prof '!D31</f>
        <v>139471</v>
      </c>
      <c r="F31" s="1">
        <f t="shared" si="0"/>
        <v>92.915373088312265</v>
      </c>
      <c r="K31" s="1"/>
      <c r="L31" s="1"/>
    </row>
    <row r="32" spans="1:12" ht="15.6">
      <c r="A32">
        <v>30</v>
      </c>
      <c r="B32" s="5" t="s">
        <v>30</v>
      </c>
      <c r="C32" s="1">
        <f>[1]PowerCompute!C32</f>
        <v>69044</v>
      </c>
      <c r="D32" s="1">
        <f>[2]PowerCompute!C32</f>
        <v>10931</v>
      </c>
      <c r="E32" s="1">
        <f>'[3]PowerCompute Without Prof '!D32</f>
        <v>265724</v>
      </c>
      <c r="F32" s="1">
        <f t="shared" si="0"/>
        <v>95.886333187818934</v>
      </c>
      <c r="K32" s="1"/>
      <c r="L32" s="1"/>
    </row>
    <row r="33" spans="1:12">
      <c r="A33" t="s">
        <v>31</v>
      </c>
      <c r="C33">
        <f>ROUND(AVERAGE(C3:C32),0)</f>
        <v>10259</v>
      </c>
      <c r="D33">
        <f>ROUND(AVERAGE(D3:D32),0)</f>
        <v>1808</v>
      </c>
      <c r="E33">
        <f>ROUND(AVERAGE(E3:E32),0)</f>
        <v>47905</v>
      </c>
      <c r="F33">
        <f>ROUND(AVERAGE(F3:F32),0)</f>
        <v>97</v>
      </c>
      <c r="K33" s="1"/>
      <c r="L33" s="1"/>
    </row>
    <row r="34" spans="1:12">
      <c r="A34" t="s">
        <v>32</v>
      </c>
      <c r="C34">
        <f>(C32-C3)/C32*100</f>
        <v>99.926134059440358</v>
      </c>
      <c r="D34">
        <f>(D33-C33)/D33*100</f>
        <v>-467.4225663716814</v>
      </c>
      <c r="E34">
        <f>(E33-D33)/E33*100</f>
        <v>96.225863688550248</v>
      </c>
      <c r="F34">
        <f>(F33-E33)/F33*100</f>
        <v>-49286.597938144332</v>
      </c>
      <c r="K34" s="1"/>
      <c r="L34" s="1"/>
    </row>
  </sheetData>
  <mergeCells count="1">
    <mergeCell ref="A1:W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az</dc:creator>
  <cp:lastModifiedBy>Windows User</cp:lastModifiedBy>
  <dcterms:created xsi:type="dcterms:W3CDTF">2013-02-19T18:49:38Z</dcterms:created>
  <dcterms:modified xsi:type="dcterms:W3CDTF">2014-06-26T17:21:41Z</dcterms:modified>
</cp:coreProperties>
</file>